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ynthia\Desktop\Desktop\Manuscript\"/>
    </mc:Choice>
  </mc:AlternateContent>
  <bookViews>
    <workbookView xWindow="0" yWindow="0" windowWidth="23040" windowHeight="91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4" i="1" l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132" uniqueCount="42">
  <si>
    <t>RatID</t>
  </si>
  <si>
    <t>Group</t>
  </si>
  <si>
    <t>week</t>
  </si>
  <si>
    <t>8-isoprostanes(pg/ml)</t>
  </si>
  <si>
    <t>Creatinine (pg/ml)</t>
  </si>
  <si>
    <t>IsoCrRatio</t>
  </si>
  <si>
    <t>Con 1</t>
  </si>
  <si>
    <t>CON</t>
  </si>
  <si>
    <t>Con 2</t>
  </si>
  <si>
    <t>Con 3</t>
  </si>
  <si>
    <t>Con 4</t>
  </si>
  <si>
    <t>Con 5</t>
  </si>
  <si>
    <t>Con 6</t>
  </si>
  <si>
    <t>Con 7</t>
  </si>
  <si>
    <t>BB 1</t>
  </si>
  <si>
    <t>BB</t>
  </si>
  <si>
    <t>BB 2</t>
  </si>
  <si>
    <t>BB 3</t>
  </si>
  <si>
    <t>BB 4</t>
  </si>
  <si>
    <t>BB 5</t>
  </si>
  <si>
    <t>BB 6</t>
  </si>
  <si>
    <t>BB 7</t>
  </si>
  <si>
    <t>BB 8</t>
  </si>
  <si>
    <t>Pro 1</t>
  </si>
  <si>
    <t>PRO</t>
  </si>
  <si>
    <t>Pro 2</t>
  </si>
  <si>
    <t>Pro 3</t>
  </si>
  <si>
    <t>Pro 4</t>
  </si>
  <si>
    <t>Pro 5</t>
  </si>
  <si>
    <t>Pro 6</t>
  </si>
  <si>
    <t xml:space="preserve">Pro 7 </t>
  </si>
  <si>
    <t xml:space="preserve">Pro 8 </t>
  </si>
  <si>
    <t>BB+Pro 1</t>
  </si>
  <si>
    <t>BB+PRO</t>
  </si>
  <si>
    <t>BB+Pro 2</t>
  </si>
  <si>
    <t>BB+Pro 3</t>
  </si>
  <si>
    <t>BB+Pro 4</t>
  </si>
  <si>
    <t>BB+Pro 5</t>
  </si>
  <si>
    <t>BB+Pro 6</t>
  </si>
  <si>
    <t>BB+Pro 7</t>
  </si>
  <si>
    <t>BB+Pro 8</t>
  </si>
  <si>
    <t>Con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4"/>
  <sheetViews>
    <sheetView tabSelected="1" workbookViewId="0">
      <selection sqref="A1:XFD1048576"/>
    </sheetView>
  </sheetViews>
  <sheetFormatPr defaultRowHeight="14.4" x14ac:dyDescent="0.3"/>
  <cols>
    <col min="4" max="4" width="12" customWidth="1"/>
    <col min="5" max="5" width="15.5546875" customWidth="1"/>
    <col min="6" max="8" width="12" bestFit="1" customWidth="1"/>
  </cols>
  <sheetData>
    <row r="1" spans="1: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3">
      <c r="A2" t="s">
        <v>6</v>
      </c>
      <c r="B2" t="s">
        <v>7</v>
      </c>
      <c r="C2">
        <v>8</v>
      </c>
      <c r="D2" s="1">
        <v>801.6</v>
      </c>
      <c r="E2">
        <v>400234098.12414968</v>
      </c>
      <c r="F2">
        <f>D2/E2</f>
        <v>2.0028278543907309E-6</v>
      </c>
    </row>
    <row r="3" spans="1:6" x14ac:dyDescent="0.3">
      <c r="A3" t="s">
        <v>8</v>
      </c>
      <c r="B3" t="s">
        <v>7</v>
      </c>
      <c r="C3">
        <v>8</v>
      </c>
      <c r="D3" s="1">
        <v>705.8</v>
      </c>
      <c r="E3">
        <v>235680825.08129328</v>
      </c>
      <c r="F3">
        <f t="shared" ref="F3:F32" si="0">D3/E3</f>
        <v>2.9947281445427248E-6</v>
      </c>
    </row>
    <row r="4" spans="1:6" x14ac:dyDescent="0.3">
      <c r="A4" t="s">
        <v>9</v>
      </c>
      <c r="B4" t="s">
        <v>7</v>
      </c>
      <c r="C4">
        <v>8</v>
      </c>
      <c r="D4" s="1">
        <v>985.6</v>
      </c>
      <c r="E4">
        <v>455594817.25505632</v>
      </c>
      <c r="F4">
        <f t="shared" si="0"/>
        <v>2.1633257505829574E-6</v>
      </c>
    </row>
    <row r="5" spans="1:6" x14ac:dyDescent="0.3">
      <c r="A5" t="s">
        <v>10</v>
      </c>
      <c r="B5" t="s">
        <v>7</v>
      </c>
      <c r="C5">
        <v>8</v>
      </c>
      <c r="D5" s="1">
        <v>1540.5</v>
      </c>
      <c r="E5">
        <v>437659888.8966611</v>
      </c>
      <c r="F5">
        <f t="shared" si="0"/>
        <v>3.5198564892103653E-6</v>
      </c>
    </row>
    <row r="6" spans="1:6" x14ac:dyDescent="0.3">
      <c r="A6" t="s">
        <v>11</v>
      </c>
      <c r="B6" t="s">
        <v>7</v>
      </c>
      <c r="C6">
        <v>8</v>
      </c>
      <c r="D6" s="1">
        <v>932.3</v>
      </c>
      <c r="E6">
        <v>404193009.03742713</v>
      </c>
      <c r="F6">
        <f t="shared" si="0"/>
        <v>2.3065713140864134E-6</v>
      </c>
    </row>
    <row r="7" spans="1:6" x14ac:dyDescent="0.3">
      <c r="A7" t="s">
        <v>12</v>
      </c>
      <c r="B7" t="s">
        <v>7</v>
      </c>
      <c r="C7">
        <v>8</v>
      </c>
      <c r="D7" s="1">
        <v>1080.4000000000001</v>
      </c>
      <c r="E7">
        <v>434772724.77346915</v>
      </c>
      <c r="F7">
        <f t="shared" si="0"/>
        <v>2.4849764910228071E-6</v>
      </c>
    </row>
    <row r="8" spans="1:6" x14ac:dyDescent="0.3">
      <c r="A8" t="s">
        <v>13</v>
      </c>
      <c r="B8" t="s">
        <v>7</v>
      </c>
      <c r="C8">
        <v>8</v>
      </c>
      <c r="D8" s="1">
        <v>1038.4000000000001</v>
      </c>
      <c r="E8">
        <v>462607831.61762428</v>
      </c>
      <c r="F8">
        <f t="shared" si="0"/>
        <v>2.2446658465961853E-6</v>
      </c>
    </row>
    <row r="9" spans="1:6" x14ac:dyDescent="0.3">
      <c r="A9" t="s">
        <v>14</v>
      </c>
      <c r="B9" t="s">
        <v>15</v>
      </c>
      <c r="C9">
        <v>8</v>
      </c>
      <c r="D9" s="1">
        <v>1151.5</v>
      </c>
      <c r="E9">
        <v>442124324.97240204</v>
      </c>
      <c r="F9">
        <f>D9/E9</f>
        <v>2.6044710389365664E-6</v>
      </c>
    </row>
    <row r="10" spans="1:6" x14ac:dyDescent="0.3">
      <c r="A10" t="s">
        <v>16</v>
      </c>
      <c r="B10" t="s">
        <v>15</v>
      </c>
      <c r="C10">
        <v>8</v>
      </c>
      <c r="D10" s="1">
        <v>957.8</v>
      </c>
      <c r="E10">
        <v>251522106.00755864</v>
      </c>
      <c r="F10">
        <f>D10/E10</f>
        <v>3.8080151888169089E-6</v>
      </c>
    </row>
    <row r="11" spans="1:6" x14ac:dyDescent="0.3">
      <c r="A11" t="s">
        <v>17</v>
      </c>
      <c r="B11" t="s">
        <v>15</v>
      </c>
      <c r="C11">
        <v>8</v>
      </c>
      <c r="D11" s="1">
        <v>1949</v>
      </c>
      <c r="E11">
        <v>406416439.31594503</v>
      </c>
      <c r="F11">
        <f t="shared" si="0"/>
        <v>4.7955737304338279E-6</v>
      </c>
    </row>
    <row r="12" spans="1:6" x14ac:dyDescent="0.3">
      <c r="A12" t="s">
        <v>18</v>
      </c>
      <c r="B12" t="s">
        <v>15</v>
      </c>
      <c r="C12">
        <v>8</v>
      </c>
      <c r="D12" s="1">
        <v>1301.5999999999999</v>
      </c>
      <c r="E12">
        <v>411182358.23991209</v>
      </c>
      <c r="F12">
        <f t="shared" si="0"/>
        <v>3.165505459844065E-6</v>
      </c>
    </row>
    <row r="13" spans="1:6" x14ac:dyDescent="0.3">
      <c r="A13" t="s">
        <v>19</v>
      </c>
      <c r="B13" t="s">
        <v>15</v>
      </c>
      <c r="C13">
        <v>8</v>
      </c>
      <c r="D13" s="1">
        <v>1071.9000000000001</v>
      </c>
      <c r="E13">
        <v>346107633.17301989</v>
      </c>
      <c r="F13">
        <f t="shared" si="0"/>
        <v>3.0970134642022044E-6</v>
      </c>
    </row>
    <row r="14" spans="1:6" x14ac:dyDescent="0.3">
      <c r="A14" t="s">
        <v>20</v>
      </c>
      <c r="B14" t="s">
        <v>15</v>
      </c>
      <c r="C14">
        <v>8</v>
      </c>
      <c r="D14" s="1">
        <v>1883.2</v>
      </c>
      <c r="E14">
        <v>720871237.09800434</v>
      </c>
      <c r="F14">
        <f t="shared" si="0"/>
        <v>2.6123944236992409E-6</v>
      </c>
    </row>
    <row r="15" spans="1:6" x14ac:dyDescent="0.3">
      <c r="A15" t="s">
        <v>21</v>
      </c>
      <c r="B15" t="s">
        <v>15</v>
      </c>
      <c r="C15">
        <v>8</v>
      </c>
      <c r="D15" s="1">
        <v>769.7</v>
      </c>
      <c r="E15">
        <v>413158649.9223569</v>
      </c>
      <c r="F15">
        <f t="shared" si="0"/>
        <v>1.8629647476693188E-6</v>
      </c>
    </row>
    <row r="16" spans="1:6" x14ac:dyDescent="0.3">
      <c r="A16" t="s">
        <v>22</v>
      </c>
      <c r="B16" t="s">
        <v>15</v>
      </c>
      <c r="C16">
        <v>8</v>
      </c>
      <c r="D16" s="1">
        <v>854.6</v>
      </c>
      <c r="E16">
        <v>289452225.95071834</v>
      </c>
      <c r="F16">
        <f t="shared" si="0"/>
        <v>2.9524734079796049E-6</v>
      </c>
    </row>
    <row r="17" spans="1:6" x14ac:dyDescent="0.3">
      <c r="A17" t="s">
        <v>23</v>
      </c>
      <c r="B17" t="s">
        <v>24</v>
      </c>
      <c r="C17">
        <v>8</v>
      </c>
      <c r="D17" s="1">
        <v>840.6</v>
      </c>
      <c r="E17">
        <v>181377484.81359291</v>
      </c>
      <c r="F17">
        <f t="shared" si="0"/>
        <v>4.6345333372767294E-6</v>
      </c>
    </row>
    <row r="18" spans="1:6" x14ac:dyDescent="0.3">
      <c r="A18" t="s">
        <v>25</v>
      </c>
      <c r="B18" t="s">
        <v>24</v>
      </c>
      <c r="C18">
        <v>8</v>
      </c>
      <c r="D18" s="1">
        <v>722.4</v>
      </c>
      <c r="E18">
        <v>184914954.30250305</v>
      </c>
      <c r="F18">
        <f t="shared" si="0"/>
        <v>3.9066607821140475E-6</v>
      </c>
    </row>
    <row r="19" spans="1:6" x14ac:dyDescent="0.3">
      <c r="A19" t="s">
        <v>26</v>
      </c>
      <c r="B19" t="s">
        <v>24</v>
      </c>
      <c r="C19">
        <v>8</v>
      </c>
      <c r="D19" s="1">
        <v>935.8</v>
      </c>
      <c r="E19">
        <v>264628405.25077751</v>
      </c>
      <c r="F19">
        <f t="shared" si="0"/>
        <v>3.5362794825943971E-6</v>
      </c>
    </row>
    <row r="20" spans="1:6" x14ac:dyDescent="0.3">
      <c r="A20" t="s">
        <v>27</v>
      </c>
      <c r="B20" t="s">
        <v>24</v>
      </c>
      <c r="C20">
        <v>8</v>
      </c>
      <c r="D20" s="1">
        <v>1423.7</v>
      </c>
      <c r="E20">
        <v>386627555.37224871</v>
      </c>
      <c r="F20">
        <f t="shared" si="0"/>
        <v>3.6823552284814466E-6</v>
      </c>
    </row>
    <row r="21" spans="1:6" x14ac:dyDescent="0.3">
      <c r="A21" t="s">
        <v>28</v>
      </c>
      <c r="B21" t="s">
        <v>24</v>
      </c>
      <c r="C21">
        <v>8</v>
      </c>
      <c r="D21" s="1">
        <v>791.2</v>
      </c>
      <c r="E21">
        <v>370189668.25329655</v>
      </c>
      <c r="F21">
        <f t="shared" si="0"/>
        <v>2.1372827711081167E-6</v>
      </c>
    </row>
    <row r="22" spans="1:6" x14ac:dyDescent="0.3">
      <c r="A22" t="s">
        <v>29</v>
      </c>
      <c r="B22" t="s">
        <v>24</v>
      </c>
      <c r="C22">
        <v>8</v>
      </c>
      <c r="D22" s="1">
        <v>937.4</v>
      </c>
      <c r="E22">
        <v>402610354.63641721</v>
      </c>
      <c r="F22">
        <f t="shared" si="0"/>
        <v>2.3283057407863539E-6</v>
      </c>
    </row>
    <row r="23" spans="1:6" x14ac:dyDescent="0.3">
      <c r="A23" t="s">
        <v>30</v>
      </c>
      <c r="B23" t="s">
        <v>24</v>
      </c>
      <c r="C23">
        <v>8</v>
      </c>
      <c r="D23" s="1">
        <v>878.3</v>
      </c>
      <c r="E23">
        <v>294311684.22771853</v>
      </c>
      <c r="F23">
        <f t="shared" si="0"/>
        <v>2.9842512107688889E-6</v>
      </c>
    </row>
    <row r="24" spans="1:6" x14ac:dyDescent="0.3">
      <c r="A24" t="s">
        <v>31</v>
      </c>
      <c r="B24" t="s">
        <v>24</v>
      </c>
      <c r="C24">
        <v>8</v>
      </c>
      <c r="D24" s="1">
        <v>902.9</v>
      </c>
      <c r="E24">
        <v>366778352.49057293</v>
      </c>
      <c r="F24">
        <f t="shared" si="0"/>
        <v>2.4617047158561698E-6</v>
      </c>
    </row>
    <row r="25" spans="1:6" x14ac:dyDescent="0.3">
      <c r="A25" t="s">
        <v>32</v>
      </c>
      <c r="B25" t="s">
        <v>33</v>
      </c>
      <c r="C25">
        <v>8</v>
      </c>
      <c r="D25" s="1">
        <v>807.3</v>
      </c>
      <c r="E25">
        <v>206941601.75820234</v>
      </c>
      <c r="F25">
        <f t="shared" si="0"/>
        <v>3.9011005672183641E-6</v>
      </c>
    </row>
    <row r="26" spans="1:6" x14ac:dyDescent="0.3">
      <c r="A26" t="s">
        <v>34</v>
      </c>
      <c r="B26" t="s">
        <v>33</v>
      </c>
      <c r="C26">
        <v>8</v>
      </c>
      <c r="D26" s="1">
        <v>746.5</v>
      </c>
      <c r="E26">
        <v>227097590.84017026</v>
      </c>
      <c r="F26">
        <f t="shared" si="0"/>
        <v>3.2871330657372831E-6</v>
      </c>
    </row>
    <row r="27" spans="1:6" x14ac:dyDescent="0.3">
      <c r="A27" t="s">
        <v>35</v>
      </c>
      <c r="B27" t="s">
        <v>33</v>
      </c>
      <c r="C27">
        <v>8</v>
      </c>
      <c r="D27" s="1">
        <v>870.3</v>
      </c>
      <c r="E27">
        <v>207599898.21653831</v>
      </c>
      <c r="F27">
        <f t="shared" si="0"/>
        <v>4.1921985871699626E-6</v>
      </c>
    </row>
    <row r="28" spans="1:6" x14ac:dyDescent="0.3">
      <c r="A28" t="s">
        <v>36</v>
      </c>
      <c r="B28" t="s">
        <v>33</v>
      </c>
      <c r="C28">
        <v>8</v>
      </c>
      <c r="D28" s="1">
        <v>954.1</v>
      </c>
      <c r="E28">
        <v>252658414.32515851</v>
      </c>
      <c r="F28">
        <f t="shared" si="0"/>
        <v>3.7762447078929337E-6</v>
      </c>
    </row>
    <row r="29" spans="1:6" x14ac:dyDescent="0.3">
      <c r="A29" t="s">
        <v>37</v>
      </c>
      <c r="B29" t="s">
        <v>33</v>
      </c>
      <c r="C29">
        <v>8</v>
      </c>
      <c r="D29" s="1">
        <v>964</v>
      </c>
      <c r="E29">
        <v>328633490.8843835</v>
      </c>
      <c r="F29">
        <f t="shared" si="0"/>
        <v>2.9333589750873707E-6</v>
      </c>
    </row>
    <row r="30" spans="1:6" x14ac:dyDescent="0.3">
      <c r="A30" t="s">
        <v>38</v>
      </c>
      <c r="B30" t="s">
        <v>33</v>
      </c>
      <c r="C30">
        <v>8</v>
      </c>
      <c r="D30" s="1">
        <v>1012.8</v>
      </c>
      <c r="E30">
        <v>343820850.76197219</v>
      </c>
      <c r="F30">
        <f t="shared" si="0"/>
        <v>2.9457201265003072E-6</v>
      </c>
    </row>
    <row r="31" spans="1:6" x14ac:dyDescent="0.3">
      <c r="A31" t="s">
        <v>39</v>
      </c>
      <c r="B31" t="s">
        <v>33</v>
      </c>
      <c r="C31">
        <v>8</v>
      </c>
      <c r="D31" s="1">
        <v>1124.3</v>
      </c>
      <c r="E31">
        <v>428887140.18597043</v>
      </c>
      <c r="F31">
        <f t="shared" si="0"/>
        <v>2.6214355588103912E-6</v>
      </c>
    </row>
    <row r="32" spans="1:6" x14ac:dyDescent="0.3">
      <c r="A32" t="s">
        <v>40</v>
      </c>
      <c r="B32" t="s">
        <v>33</v>
      </c>
      <c r="C32">
        <v>8</v>
      </c>
      <c r="D32" s="1">
        <v>1017</v>
      </c>
      <c r="E32">
        <v>358451255.48940599</v>
      </c>
      <c r="F32">
        <f t="shared" si="0"/>
        <v>2.8372058527496421E-6</v>
      </c>
    </row>
    <row r="33" spans="1:6" x14ac:dyDescent="0.3">
      <c r="A33" t="s">
        <v>6</v>
      </c>
      <c r="B33" t="s">
        <v>7</v>
      </c>
      <c r="C33">
        <v>4</v>
      </c>
      <c r="D33" s="1">
        <v>1070.4000000000001</v>
      </c>
      <c r="E33">
        <v>276216668.3072167</v>
      </c>
      <c r="F33">
        <f>D33/E33</f>
        <v>3.8752187062421164E-6</v>
      </c>
    </row>
    <row r="34" spans="1:6" x14ac:dyDescent="0.3">
      <c r="A34" t="s">
        <v>8</v>
      </c>
      <c r="B34" t="s">
        <v>7</v>
      </c>
      <c r="C34">
        <v>4</v>
      </c>
      <c r="D34" s="1">
        <v>1742.4</v>
      </c>
      <c r="E34">
        <v>326182445.20170462</v>
      </c>
      <c r="F34">
        <f t="shared" ref="F34:F64" si="1">D34/E34</f>
        <v>5.3417957515234619E-6</v>
      </c>
    </row>
    <row r="35" spans="1:6" x14ac:dyDescent="0.3">
      <c r="A35" t="s">
        <v>9</v>
      </c>
      <c r="B35" t="s">
        <v>7</v>
      </c>
      <c r="C35">
        <v>4</v>
      </c>
      <c r="D35" s="1">
        <v>2191.3000000000002</v>
      </c>
      <c r="E35">
        <v>637624870.61139131</v>
      </c>
      <c r="F35">
        <f t="shared" si="1"/>
        <v>3.4366601759101023E-6</v>
      </c>
    </row>
    <row r="36" spans="1:6" x14ac:dyDescent="0.3">
      <c r="A36" t="s">
        <v>10</v>
      </c>
      <c r="B36" t="s">
        <v>7</v>
      </c>
      <c r="C36">
        <v>4</v>
      </c>
      <c r="D36" s="1">
        <v>3925</v>
      </c>
      <c r="E36">
        <v>482188058.42744493</v>
      </c>
      <c r="F36">
        <f t="shared" si="1"/>
        <v>8.1399776112261326E-6</v>
      </c>
    </row>
    <row r="37" spans="1:6" x14ac:dyDescent="0.3">
      <c r="A37" t="s">
        <v>11</v>
      </c>
      <c r="B37" t="s">
        <v>7</v>
      </c>
      <c r="C37">
        <v>4</v>
      </c>
      <c r="D37" s="1">
        <v>1183</v>
      </c>
      <c r="E37">
        <v>360340183.70361823</v>
      </c>
      <c r="F37">
        <f t="shared" si="1"/>
        <v>3.283008816393966E-6</v>
      </c>
    </row>
    <row r="38" spans="1:6" x14ac:dyDescent="0.3">
      <c r="A38" t="s">
        <v>12</v>
      </c>
      <c r="B38" t="s">
        <v>7</v>
      </c>
      <c r="C38">
        <v>4</v>
      </c>
      <c r="D38" s="1">
        <v>1175.9000000000001</v>
      </c>
      <c r="E38">
        <v>341634315.16224062</v>
      </c>
      <c r="F38">
        <f t="shared" si="1"/>
        <v>3.4419844489028289E-6</v>
      </c>
    </row>
    <row r="39" spans="1:6" x14ac:dyDescent="0.3">
      <c r="A39" t="s">
        <v>13</v>
      </c>
      <c r="B39" t="s">
        <v>7</v>
      </c>
      <c r="C39">
        <v>4</v>
      </c>
      <c r="D39" s="1">
        <v>796.7</v>
      </c>
      <c r="E39">
        <v>351123916.26035762</v>
      </c>
      <c r="F39">
        <f t="shared" si="1"/>
        <v>2.2689995272473801E-6</v>
      </c>
    </row>
    <row r="40" spans="1:6" x14ac:dyDescent="0.3">
      <c r="A40" t="s">
        <v>41</v>
      </c>
      <c r="B40" t="s">
        <v>7</v>
      </c>
      <c r="C40">
        <v>4</v>
      </c>
      <c r="D40" s="1">
        <v>1903.7</v>
      </c>
      <c r="E40">
        <v>459982670.15534246</v>
      </c>
      <c r="F40">
        <f t="shared" si="1"/>
        <v>4.1386341780160857E-6</v>
      </c>
    </row>
    <row r="41" spans="1:6" x14ac:dyDescent="0.3">
      <c r="A41" t="s">
        <v>14</v>
      </c>
      <c r="B41" t="s">
        <v>15</v>
      </c>
      <c r="C41">
        <v>4</v>
      </c>
      <c r="D41" s="1">
        <v>867.7</v>
      </c>
      <c r="E41">
        <v>334033353.98795938</v>
      </c>
      <c r="F41">
        <f t="shared" si="1"/>
        <v>2.5976447849913735E-6</v>
      </c>
    </row>
    <row r="42" spans="1:6" x14ac:dyDescent="0.3">
      <c r="A42" t="s">
        <v>16</v>
      </c>
      <c r="B42" t="s">
        <v>15</v>
      </c>
      <c r="C42">
        <v>4</v>
      </c>
      <c r="D42" s="1">
        <v>1197.4000000000001</v>
      </c>
      <c r="E42">
        <v>345605436.4867782</v>
      </c>
      <c r="F42">
        <f t="shared" si="1"/>
        <v>3.4646445732221836E-6</v>
      </c>
    </row>
    <row r="43" spans="1:6" x14ac:dyDescent="0.3">
      <c r="A43" t="s">
        <v>17</v>
      </c>
      <c r="B43" t="s">
        <v>15</v>
      </c>
      <c r="C43">
        <v>4</v>
      </c>
      <c r="D43" s="1">
        <v>2095.3000000000002</v>
      </c>
      <c r="E43">
        <v>783540783.6452955</v>
      </c>
      <c r="F43">
        <f t="shared" si="1"/>
        <v>2.6741428700774953E-6</v>
      </c>
    </row>
    <row r="44" spans="1:6" x14ac:dyDescent="0.3">
      <c r="A44" t="s">
        <v>18</v>
      </c>
      <c r="B44" t="s">
        <v>15</v>
      </c>
      <c r="C44">
        <v>4</v>
      </c>
      <c r="D44" s="1">
        <v>2572.3000000000002</v>
      </c>
      <c r="E44">
        <v>447253357.56019193</v>
      </c>
      <c r="F44">
        <f t="shared" si="1"/>
        <v>5.7513263042498612E-6</v>
      </c>
    </row>
    <row r="45" spans="1:6" x14ac:dyDescent="0.3">
      <c r="A45" t="s">
        <v>19</v>
      </c>
      <c r="B45" t="s">
        <v>15</v>
      </c>
      <c r="C45">
        <v>4</v>
      </c>
      <c r="D45" s="1">
        <v>1260.9000000000001</v>
      </c>
      <c r="E45">
        <v>382787719.55490708</v>
      </c>
      <c r="F45">
        <f t="shared" si="1"/>
        <v>3.29399282052761E-6</v>
      </c>
    </row>
    <row r="46" spans="1:6" x14ac:dyDescent="0.3">
      <c r="A46" t="s">
        <v>20</v>
      </c>
      <c r="B46" t="s">
        <v>15</v>
      </c>
      <c r="C46">
        <v>4</v>
      </c>
      <c r="D46" s="1">
        <v>1015.7</v>
      </c>
      <c r="E46">
        <v>329758329.76124334</v>
      </c>
      <c r="F46">
        <f t="shared" si="1"/>
        <v>3.0801344752546589E-6</v>
      </c>
    </row>
    <row r="47" spans="1:6" x14ac:dyDescent="0.3">
      <c r="A47" t="s">
        <v>21</v>
      </c>
      <c r="B47" t="s">
        <v>15</v>
      </c>
      <c r="C47">
        <v>4</v>
      </c>
      <c r="D47" s="1">
        <v>799.3</v>
      </c>
      <c r="E47">
        <v>295979929.01414406</v>
      </c>
      <c r="F47">
        <f t="shared" si="1"/>
        <v>2.7005209531008557E-6</v>
      </c>
    </row>
    <row r="48" spans="1:6" x14ac:dyDescent="0.3">
      <c r="A48" t="s">
        <v>22</v>
      </c>
      <c r="B48" t="s">
        <v>15</v>
      </c>
      <c r="C48">
        <v>4</v>
      </c>
      <c r="D48" s="1">
        <v>530.5</v>
      </c>
      <c r="E48">
        <v>332692743.9330622</v>
      </c>
      <c r="F48">
        <f t="shared" si="1"/>
        <v>1.5945643831256404E-6</v>
      </c>
    </row>
    <row r="49" spans="1:6" x14ac:dyDescent="0.3">
      <c r="A49" t="s">
        <v>23</v>
      </c>
      <c r="B49" t="s">
        <v>24</v>
      </c>
      <c r="C49">
        <v>4</v>
      </c>
      <c r="D49" s="1">
        <v>1318.1</v>
      </c>
      <c r="E49">
        <v>319321828.4439888</v>
      </c>
      <c r="F49">
        <f t="shared" si="1"/>
        <v>4.1278105114921814E-6</v>
      </c>
    </row>
    <row r="50" spans="1:6" x14ac:dyDescent="0.3">
      <c r="A50" t="s">
        <v>25</v>
      </c>
      <c r="B50" t="s">
        <v>24</v>
      </c>
      <c r="C50">
        <v>4</v>
      </c>
      <c r="D50" s="1">
        <v>1214.2</v>
      </c>
      <c r="E50">
        <v>385232616.05936986</v>
      </c>
      <c r="F50">
        <f t="shared" si="1"/>
        <v>3.1518618865150154E-6</v>
      </c>
    </row>
    <row r="51" spans="1:6" x14ac:dyDescent="0.3">
      <c r="A51" t="s">
        <v>26</v>
      </c>
      <c r="B51" t="s">
        <v>24</v>
      </c>
      <c r="C51">
        <v>4</v>
      </c>
      <c r="D51" s="1">
        <v>1178.5</v>
      </c>
      <c r="E51">
        <v>389611854.47029889</v>
      </c>
      <c r="F51">
        <f t="shared" si="1"/>
        <v>3.0248052939822447E-6</v>
      </c>
    </row>
    <row r="52" spans="1:6" x14ac:dyDescent="0.3">
      <c r="A52" t="s">
        <v>27</v>
      </c>
      <c r="B52" t="s">
        <v>24</v>
      </c>
      <c r="C52">
        <v>4</v>
      </c>
      <c r="D52" s="1">
        <v>1543.7</v>
      </c>
      <c r="E52">
        <v>471099522.73163539</v>
      </c>
      <c r="F52">
        <f t="shared" si="1"/>
        <v>3.2768023008152734E-6</v>
      </c>
    </row>
    <row r="53" spans="1:6" x14ac:dyDescent="0.3">
      <c r="A53" t="s">
        <v>28</v>
      </c>
      <c r="B53" t="s">
        <v>24</v>
      </c>
      <c r="C53">
        <v>4</v>
      </c>
      <c r="D53" s="1">
        <v>953.6</v>
      </c>
      <c r="E53">
        <v>455565234.67291856</v>
      </c>
      <c r="F53">
        <f t="shared" si="1"/>
        <v>2.0932238182851129E-6</v>
      </c>
    </row>
    <row r="54" spans="1:6" x14ac:dyDescent="0.3">
      <c r="A54" t="s">
        <v>29</v>
      </c>
      <c r="B54" t="s">
        <v>24</v>
      </c>
      <c r="C54">
        <v>4</v>
      </c>
      <c r="D54" s="1">
        <v>950.1</v>
      </c>
      <c r="E54">
        <v>373887269.77714342</v>
      </c>
      <c r="F54">
        <f t="shared" si="1"/>
        <v>2.5411402762290086E-6</v>
      </c>
    </row>
    <row r="55" spans="1:6" x14ac:dyDescent="0.3">
      <c r="A55" t="s">
        <v>30</v>
      </c>
      <c r="B55" t="s">
        <v>24</v>
      </c>
      <c r="C55">
        <v>4</v>
      </c>
      <c r="D55" s="1">
        <v>3722.8</v>
      </c>
      <c r="E55">
        <v>605263513.52203572</v>
      </c>
      <c r="F55">
        <f t="shared" si="1"/>
        <v>6.1507094295788323E-6</v>
      </c>
    </row>
    <row r="56" spans="1:6" x14ac:dyDescent="0.3">
      <c r="A56" t="s">
        <v>31</v>
      </c>
      <c r="B56" t="s">
        <v>24</v>
      </c>
      <c r="C56">
        <v>4</v>
      </c>
      <c r="D56" s="1">
        <v>1094.2</v>
      </c>
      <c r="E56">
        <v>432454106.72256917</v>
      </c>
      <c r="F56">
        <f t="shared" si="1"/>
        <v>2.5302106812965437E-6</v>
      </c>
    </row>
    <row r="57" spans="1:6" x14ac:dyDescent="0.3">
      <c r="A57" t="s">
        <v>32</v>
      </c>
      <c r="B57" t="s">
        <v>33</v>
      </c>
      <c r="C57">
        <v>4</v>
      </c>
      <c r="D57" s="1">
        <v>1430.6</v>
      </c>
      <c r="E57">
        <v>365245084.10727024</v>
      </c>
      <c r="F57">
        <f t="shared" si="1"/>
        <v>3.9168220525039061E-6</v>
      </c>
    </row>
    <row r="58" spans="1:6" x14ac:dyDescent="0.3">
      <c r="A58" t="s">
        <v>34</v>
      </c>
      <c r="B58" t="s">
        <v>33</v>
      </c>
      <c r="C58">
        <v>4</v>
      </c>
      <c r="D58" s="1">
        <v>967.1</v>
      </c>
      <c r="E58">
        <v>227957665.96490824</v>
      </c>
      <c r="F58">
        <f t="shared" si="1"/>
        <v>4.2424543868986409E-6</v>
      </c>
    </row>
    <row r="59" spans="1:6" x14ac:dyDescent="0.3">
      <c r="A59" t="s">
        <v>35</v>
      </c>
      <c r="B59" t="s">
        <v>33</v>
      </c>
      <c r="C59">
        <v>4</v>
      </c>
      <c r="D59" s="1">
        <v>707.9</v>
      </c>
      <c r="E59">
        <v>267247172.94026622</v>
      </c>
      <c r="F59">
        <f t="shared" si="1"/>
        <v>2.6488587033930059E-6</v>
      </c>
    </row>
    <row r="60" spans="1:6" x14ac:dyDescent="0.3">
      <c r="A60" t="s">
        <v>36</v>
      </c>
      <c r="B60" t="s">
        <v>33</v>
      </c>
      <c r="C60">
        <v>4</v>
      </c>
      <c r="D60" s="1">
        <v>1200.5</v>
      </c>
      <c r="E60">
        <v>523069233.50532097</v>
      </c>
      <c r="F60">
        <f t="shared" si="1"/>
        <v>2.295107268984093E-6</v>
      </c>
    </row>
    <row r="61" spans="1:6" x14ac:dyDescent="0.3">
      <c r="A61" t="s">
        <v>37</v>
      </c>
      <c r="B61" t="s">
        <v>33</v>
      </c>
      <c r="C61">
        <v>4</v>
      </c>
      <c r="D61" s="1">
        <v>1513.2</v>
      </c>
      <c r="E61">
        <v>233511886.75581613</v>
      </c>
      <c r="F61">
        <f t="shared" si="1"/>
        <v>6.4801840326970436E-6</v>
      </c>
    </row>
    <row r="62" spans="1:6" x14ac:dyDescent="0.3">
      <c r="A62" t="s">
        <v>38</v>
      </c>
      <c r="B62" t="s">
        <v>33</v>
      </c>
      <c r="C62">
        <v>4</v>
      </c>
      <c r="D62" s="1">
        <v>2704.6</v>
      </c>
      <c r="E62">
        <v>376073972.88439542</v>
      </c>
      <c r="F62">
        <f t="shared" si="1"/>
        <v>7.1916702431077035E-6</v>
      </c>
    </row>
    <row r="63" spans="1:6" x14ac:dyDescent="0.3">
      <c r="A63" t="s">
        <v>39</v>
      </c>
      <c r="B63" t="s">
        <v>33</v>
      </c>
      <c r="C63">
        <v>4</v>
      </c>
      <c r="D63" s="1">
        <v>3566.9</v>
      </c>
      <c r="E63">
        <v>470320452.40053713</v>
      </c>
      <c r="F63">
        <f t="shared" si="1"/>
        <v>7.5839780766377034E-6</v>
      </c>
    </row>
    <row r="64" spans="1:6" x14ac:dyDescent="0.3">
      <c r="A64" t="s">
        <v>40</v>
      </c>
      <c r="B64" t="s">
        <v>33</v>
      </c>
      <c r="C64">
        <v>4</v>
      </c>
      <c r="D64" s="1">
        <v>1626.5</v>
      </c>
      <c r="E64">
        <v>292765628.16851074</v>
      </c>
      <c r="F64">
        <f t="shared" si="1"/>
        <v>5.5556385159524782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nthia</dc:creator>
  <cp:lastModifiedBy>Cynthia</cp:lastModifiedBy>
  <dcterms:created xsi:type="dcterms:W3CDTF">2015-09-23T22:30:12Z</dcterms:created>
  <dcterms:modified xsi:type="dcterms:W3CDTF">2015-09-23T22:30:40Z</dcterms:modified>
</cp:coreProperties>
</file>